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kd684\Downloads\plos_biology_uploads\"/>
    </mc:Choice>
  </mc:AlternateContent>
  <xr:revisionPtr revIDLastSave="0" documentId="13_ncr:1_{28977C68-9F83-4BDC-9C59-9A0DAFA4F2B5}" xr6:coauthVersionLast="47" xr6:coauthVersionMax="47" xr10:uidLastSave="{00000000-0000-0000-0000-000000000000}"/>
  <bookViews>
    <workbookView xWindow="35436" yWindow="1452" windowWidth="19176" windowHeight="11256" xr2:uid="{00000000-000D-0000-FFFF-FFFF00000000}"/>
  </bookViews>
  <sheets>
    <sheet name="Table S2.GWAS_peak_location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16" i="3" l="1"/>
  <c r="H16" i="3"/>
  <c r="I15" i="3"/>
  <c r="H15" i="3"/>
  <c r="G14" i="3"/>
  <c r="I13" i="3"/>
  <c r="H13" i="3"/>
  <c r="G12" i="3"/>
  <c r="I10" i="3"/>
  <c r="H10" i="3"/>
  <c r="G9" i="3"/>
  <c r="I8" i="3"/>
  <c r="H8" i="3"/>
  <c r="G7" i="3"/>
  <c r="I6" i="3"/>
  <c r="H6" i="3"/>
  <c r="G5" i="3"/>
  <c r="G4" i="3"/>
  <c r="G3" i="3"/>
</calcChain>
</file>

<file path=xl/sharedStrings.xml><?xml version="1.0" encoding="utf-8"?>
<sst xmlns="http://schemas.openxmlformats.org/spreadsheetml/2006/main" count="115" uniqueCount="63">
  <si>
    <t>Species</t>
  </si>
  <si>
    <t>NA</t>
  </si>
  <si>
    <t>Phenotype</t>
  </si>
  <si>
    <t>Reference genome accession</t>
  </si>
  <si>
    <t>Chromosome/Scaffold</t>
  </si>
  <si>
    <t>Interval of association</t>
  </si>
  <si>
    <t>Location of top SNP</t>
  </si>
  <si>
    <t>Distance from optix</t>
  </si>
  <si>
    <t>Distance from Ivory promoter</t>
  </si>
  <si>
    <t>Distance from E230</t>
  </si>
  <si>
    <t>Chetone histrio</t>
  </si>
  <si>
    <t>histrio vs hydra</t>
  </si>
  <si>
    <t>this study</t>
  </si>
  <si>
    <t>ctg001860</t>
  </si>
  <si>
    <t>9853113, 10873831</t>
  </si>
  <si>
    <t>Mechanitis messenoides</t>
  </si>
  <si>
    <t>Hindwing melanisation</t>
  </si>
  <si>
    <t>GCA_959347415.1</t>
  </si>
  <si>
    <t>CHROM_5</t>
  </si>
  <si>
    <t>14398077, 14472077</t>
  </si>
  <si>
    <t>14469762, 14469795, 14469802</t>
  </si>
  <si>
    <t>Forewing tip melanisation</t>
  </si>
  <si>
    <t>14392428, 14489261</t>
  </si>
  <si>
    <t>Forewing base melanisation</t>
  </si>
  <si>
    <t>14418172, 14470691</t>
  </si>
  <si>
    <t xml:space="preserve">Mechanitis messenoides </t>
  </si>
  <si>
    <t>Forewing yellow band</t>
  </si>
  <si>
    <t>CHROM_6</t>
  </si>
  <si>
    <t>6876850, 6878893</t>
  </si>
  <si>
    <t>Hypothyris anastasia</t>
  </si>
  <si>
    <t>scaffold_17</t>
  </si>
  <si>
    <t>9416647, 9417916</t>
  </si>
  <si>
    <t>scaffold_12</t>
  </si>
  <si>
    <t>4327766, 4328081</t>
  </si>
  <si>
    <t>Melinaea menophilus</t>
  </si>
  <si>
    <t>GCA_918358695.1</t>
  </si>
  <si>
    <t>SUPER_5</t>
  </si>
  <si>
    <t>25912446, 25922831</t>
  </si>
  <si>
    <t>SUPER_18</t>
  </si>
  <si>
    <t>15217155, 15224528</t>
  </si>
  <si>
    <t>Forewing apical spot</t>
  </si>
  <si>
    <t>SUPER_4</t>
  </si>
  <si>
    <t>16281916, 16369185</t>
  </si>
  <si>
    <t xml:space="preserve">Melinaea marsaeus </t>
  </si>
  <si>
    <t>GCA_918358865.1</t>
  </si>
  <si>
    <t>SUPER_2</t>
  </si>
  <si>
    <t>25965242, 26021063</t>
  </si>
  <si>
    <t>Melinaea mothone</t>
  </si>
  <si>
    <t>Earlier version of GCA_965197345.1</t>
  </si>
  <si>
    <t>1384056, 1398720</t>
  </si>
  <si>
    <t>1390852, 1390869, 1391864, 1391929, 1391932, 1392382, 1392390, 1392438, 1392714</t>
  </si>
  <si>
    <t>Heliconius pardalinus</t>
  </si>
  <si>
    <t>HW</t>
  </si>
  <si>
    <t>Hmel2.5</t>
  </si>
  <si>
    <t>Hmel218003o</t>
  </si>
  <si>
    <t>7968, 4385176</t>
  </si>
  <si>
    <t>FW</t>
  </si>
  <si>
    <t>Hmel215003o</t>
  </si>
  <si>
    <t>2349, 1349135</t>
  </si>
  <si>
    <t>GCA_965197345.1</t>
  </si>
  <si>
    <t>36290498, 36305162</t>
  </si>
  <si>
    <t>36296504, 36296780, 36296828, 36296836, 36297286, 36297289, 36297354, 36298349, 36298366, 36305162</t>
  </si>
  <si>
    <r>
      <rPr>
        <sz val="10"/>
        <color theme="1"/>
        <rFont val="Arial"/>
      </rPr>
      <t>Updated version of</t>
    </r>
    <r>
      <rPr>
        <i/>
        <sz val="10"/>
        <color theme="1"/>
        <rFont val="Arial"/>
      </rPr>
      <t xml:space="preserve"> M. mothone</t>
    </r>
    <r>
      <rPr>
        <sz val="10"/>
        <color theme="1"/>
        <rFont val="Arial"/>
      </rPr>
      <t xml:space="preserve"> reference genome, </t>
    </r>
    <r>
      <rPr>
        <b/>
        <sz val="10"/>
        <color theme="1"/>
        <rFont val="Arial"/>
      </rPr>
      <t xml:space="preserve">not </t>
    </r>
    <r>
      <rPr>
        <sz val="10"/>
        <color theme="1"/>
        <rFont val="Arial"/>
      </rPr>
      <t>the version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0"/>
      <color theme="1"/>
      <name val="Arial"/>
      <scheme val="minor"/>
    </font>
    <font>
      <i/>
      <sz val="10"/>
      <color theme="1"/>
      <name val="Arial"/>
      <scheme val="minor"/>
    </font>
    <font>
      <b/>
      <sz val="10"/>
      <color rgb="FF606060"/>
      <name val="Verdana"/>
    </font>
    <font>
      <sz val="11"/>
      <color rgb="FF212121"/>
      <name val="Monospace"/>
    </font>
    <font>
      <sz val="9"/>
      <color rgb="FF1F1F1F"/>
      <name val="&quot;Google Sans&quot;"/>
    </font>
    <font>
      <i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6" fillId="2" borderId="0" xfId="0" applyFont="1" applyFill="1" applyAlignment="1"/>
    <xf numFmtId="3" fontId="1" fillId="0" borderId="0" xfId="0" applyNumberFormat="1" applyFont="1"/>
    <xf numFmtId="0" fontId="7" fillId="2" borderId="0" xfId="0" applyFont="1" applyFill="1" applyAlignment="1"/>
    <xf numFmtId="0" fontId="8" fillId="2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microsoft.com/office/2017/10/relationships/person" Target="persons/person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J27"/>
  <sheetViews>
    <sheetView tabSelected="1" workbookViewId="0">
      <selection activeCell="D19" sqref="D19"/>
    </sheetView>
  </sheetViews>
  <sheetFormatPr defaultColWidth="12.6328125" defaultRowHeight="15.75" customHeight="1"/>
  <cols>
    <col min="1" max="1" width="27.6328125" customWidth="1"/>
    <col min="2" max="2" width="21.7265625" customWidth="1"/>
    <col min="3" max="3" width="17" customWidth="1"/>
    <col min="4" max="4" width="18.7265625" customWidth="1"/>
    <col min="5" max="5" width="18.6328125" customWidth="1"/>
    <col min="6" max="6" width="16.90625" customWidth="1"/>
    <col min="7" max="7" width="16.453125" customWidth="1"/>
    <col min="8" max="8" width="24.36328125" customWidth="1"/>
    <col min="9" max="9" width="16.453125" customWidth="1"/>
  </cols>
  <sheetData>
    <row r="1" spans="1:10" ht="13">
      <c r="A1" s="2" t="s">
        <v>0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</row>
    <row r="2" spans="1:10" ht="13">
      <c r="A2" s="3" t="s">
        <v>10</v>
      </c>
      <c r="B2" s="4" t="s">
        <v>11</v>
      </c>
      <c r="C2" s="4" t="s">
        <v>12</v>
      </c>
      <c r="D2" s="4" t="s">
        <v>13</v>
      </c>
      <c r="E2" s="4" t="s">
        <v>14</v>
      </c>
      <c r="F2" s="4" t="s">
        <v>1</v>
      </c>
      <c r="G2" s="4" t="s">
        <v>1</v>
      </c>
      <c r="H2" s="4" t="s">
        <v>1</v>
      </c>
      <c r="I2" s="4" t="s">
        <v>1</v>
      </c>
    </row>
    <row r="3" spans="1:10" ht="13">
      <c r="A3" s="3" t="s">
        <v>15</v>
      </c>
      <c r="B3" s="4" t="s">
        <v>16</v>
      </c>
      <c r="C3" s="4" t="s">
        <v>17</v>
      </c>
      <c r="D3" s="4" t="s">
        <v>18</v>
      </c>
      <c r="E3" s="4" t="s">
        <v>19</v>
      </c>
      <c r="F3" s="4" t="s">
        <v>20</v>
      </c>
      <c r="G3" s="4">
        <f>ABS(14490553-14469762)</f>
        <v>20791</v>
      </c>
      <c r="H3" s="4" t="s">
        <v>1</v>
      </c>
      <c r="I3" s="4" t="s">
        <v>1</v>
      </c>
    </row>
    <row r="4" spans="1:10" ht="13">
      <c r="A4" s="3" t="s">
        <v>15</v>
      </c>
      <c r="B4" s="4" t="s">
        <v>21</v>
      </c>
      <c r="C4" s="4" t="s">
        <v>17</v>
      </c>
      <c r="D4" s="4" t="s">
        <v>18</v>
      </c>
      <c r="E4" s="4" t="s">
        <v>22</v>
      </c>
      <c r="F4" s="4">
        <v>14443061</v>
      </c>
      <c r="G4" s="5">
        <f t="shared" ref="G4:G5" si="0">ABS(14490553-F4)</f>
        <v>47492</v>
      </c>
      <c r="H4" s="4" t="s">
        <v>1</v>
      </c>
      <c r="I4" s="4" t="s">
        <v>1</v>
      </c>
    </row>
    <row r="5" spans="1:10" ht="13">
      <c r="A5" s="3" t="s">
        <v>15</v>
      </c>
      <c r="B5" s="4" t="s">
        <v>23</v>
      </c>
      <c r="C5" s="4" t="s">
        <v>17</v>
      </c>
      <c r="D5" s="4" t="s">
        <v>18</v>
      </c>
      <c r="E5" s="4" t="s">
        <v>24</v>
      </c>
      <c r="F5" s="4">
        <v>14420423</v>
      </c>
      <c r="G5" s="5">
        <f t="shared" si="0"/>
        <v>70130</v>
      </c>
      <c r="H5" s="4" t="s">
        <v>1</v>
      </c>
      <c r="I5" s="4" t="s">
        <v>1</v>
      </c>
    </row>
    <row r="6" spans="1:10" ht="13">
      <c r="A6" s="3" t="s">
        <v>25</v>
      </c>
      <c r="B6" s="4" t="s">
        <v>26</v>
      </c>
      <c r="C6" s="4" t="s">
        <v>17</v>
      </c>
      <c r="D6" s="4" t="s">
        <v>27</v>
      </c>
      <c r="E6" s="4" t="s">
        <v>28</v>
      </c>
      <c r="F6" s="4">
        <v>6878446</v>
      </c>
      <c r="G6" s="4" t="s">
        <v>1</v>
      </c>
      <c r="H6" s="5">
        <f>ABS(6844992-F6)</f>
        <v>33454</v>
      </c>
      <c r="I6" s="5">
        <f>ABS(F6-6894640)</f>
        <v>16194</v>
      </c>
    </row>
    <row r="7" spans="1:10" ht="13">
      <c r="A7" s="3" t="s">
        <v>29</v>
      </c>
      <c r="B7" s="4" t="s">
        <v>16</v>
      </c>
      <c r="C7" s="4" t="s">
        <v>12</v>
      </c>
      <c r="D7" s="4" t="s">
        <v>30</v>
      </c>
      <c r="E7" s="4" t="s">
        <v>31</v>
      </c>
      <c r="F7" s="4">
        <v>9417916</v>
      </c>
      <c r="G7" s="5">
        <f>ABS(9354523-9417916)</f>
        <v>63393</v>
      </c>
      <c r="H7" s="4" t="s">
        <v>1</v>
      </c>
      <c r="I7" s="4" t="s">
        <v>1</v>
      </c>
    </row>
    <row r="8" spans="1:10" ht="13">
      <c r="A8" s="3" t="s">
        <v>29</v>
      </c>
      <c r="B8" s="4" t="s">
        <v>26</v>
      </c>
      <c r="C8" s="4" t="s">
        <v>12</v>
      </c>
      <c r="D8" s="4" t="s">
        <v>32</v>
      </c>
      <c r="E8" s="4" t="s">
        <v>33</v>
      </c>
      <c r="F8" s="4">
        <v>4328081</v>
      </c>
      <c r="G8" s="4" t="s">
        <v>1</v>
      </c>
      <c r="H8" s="5">
        <f>ABS(4357434-F8)</f>
        <v>29353</v>
      </c>
      <c r="I8" s="5">
        <f>ABS(F8-4313848)</f>
        <v>14233</v>
      </c>
    </row>
    <row r="9" spans="1:10" ht="13">
      <c r="A9" s="3" t="s">
        <v>34</v>
      </c>
      <c r="B9" s="4" t="s">
        <v>16</v>
      </c>
      <c r="C9" s="4" t="s">
        <v>35</v>
      </c>
      <c r="D9" s="4" t="s">
        <v>36</v>
      </c>
      <c r="E9" s="4" t="s">
        <v>37</v>
      </c>
      <c r="F9" s="4">
        <v>25922530</v>
      </c>
      <c r="G9" s="4">
        <f>ABS(25996581-F9)</f>
        <v>74051</v>
      </c>
      <c r="H9" s="4" t="s">
        <v>1</v>
      </c>
      <c r="I9" s="4" t="s">
        <v>1</v>
      </c>
    </row>
    <row r="10" spans="1:10" ht="13">
      <c r="A10" s="3" t="s">
        <v>34</v>
      </c>
      <c r="B10" s="4" t="s">
        <v>26</v>
      </c>
      <c r="C10" s="4" t="s">
        <v>35</v>
      </c>
      <c r="D10" s="4" t="s">
        <v>38</v>
      </c>
      <c r="E10" s="4" t="s">
        <v>39</v>
      </c>
      <c r="F10" s="4">
        <v>15224528</v>
      </c>
      <c r="G10" s="4" t="s">
        <v>1</v>
      </c>
      <c r="H10" s="5">
        <f>ABS(15197802-F10)</f>
        <v>26726</v>
      </c>
      <c r="I10" s="5">
        <f>ABS(F10-15233299)</f>
        <v>8771</v>
      </c>
    </row>
    <row r="11" spans="1:10" ht="13">
      <c r="A11" s="3" t="s">
        <v>34</v>
      </c>
      <c r="B11" s="4" t="s">
        <v>40</v>
      </c>
      <c r="C11" s="4" t="s">
        <v>35</v>
      </c>
      <c r="D11" s="4" t="s">
        <v>41</v>
      </c>
      <c r="E11" s="4" t="s">
        <v>42</v>
      </c>
      <c r="F11" s="4">
        <v>16364164</v>
      </c>
      <c r="G11" s="4" t="s">
        <v>1</v>
      </c>
      <c r="H11" s="4" t="s">
        <v>1</v>
      </c>
      <c r="I11" s="4" t="s">
        <v>1</v>
      </c>
    </row>
    <row r="12" spans="1:10" ht="13">
      <c r="A12" s="3" t="s">
        <v>43</v>
      </c>
      <c r="B12" s="4" t="s">
        <v>16</v>
      </c>
      <c r="C12" s="4" t="s">
        <v>44</v>
      </c>
      <c r="D12" s="4" t="s">
        <v>45</v>
      </c>
      <c r="E12" s="4" t="s">
        <v>46</v>
      </c>
      <c r="F12" s="4">
        <v>25993654</v>
      </c>
      <c r="G12" s="5">
        <f>ABS(26064063-F12)</f>
        <v>70409</v>
      </c>
      <c r="H12" s="4" t="s">
        <v>1</v>
      </c>
      <c r="I12" s="4" t="s">
        <v>1</v>
      </c>
    </row>
    <row r="13" spans="1:10" ht="13">
      <c r="A13" s="3" t="s">
        <v>47</v>
      </c>
      <c r="B13" s="4" t="s">
        <v>26</v>
      </c>
      <c r="C13" s="4" t="s">
        <v>48</v>
      </c>
      <c r="D13" s="4" t="s">
        <v>41</v>
      </c>
      <c r="E13" s="4" t="s">
        <v>49</v>
      </c>
      <c r="F13" s="4" t="s">
        <v>50</v>
      </c>
      <c r="G13" s="4" t="s">
        <v>1</v>
      </c>
      <c r="H13" s="5">
        <f>ABS(1390852-1416689)</f>
        <v>25837</v>
      </c>
      <c r="I13" s="5">
        <f>ABS(1383147-1390852)</f>
        <v>7705</v>
      </c>
    </row>
    <row r="14" spans="1:10" ht="13">
      <c r="A14" s="3" t="s">
        <v>51</v>
      </c>
      <c r="B14" s="4" t="s">
        <v>52</v>
      </c>
      <c r="C14" s="4" t="s">
        <v>53</v>
      </c>
      <c r="D14" s="4" t="s">
        <v>54</v>
      </c>
      <c r="E14" s="4" t="s">
        <v>55</v>
      </c>
      <c r="F14" s="4">
        <v>8057</v>
      </c>
      <c r="G14" s="5">
        <f>ABS(F14-705769)</f>
        <v>697712</v>
      </c>
      <c r="H14" s="4" t="s">
        <v>1</v>
      </c>
      <c r="I14" s="4" t="s">
        <v>1</v>
      </c>
    </row>
    <row r="15" spans="1:10" ht="13">
      <c r="A15" s="3" t="s">
        <v>51</v>
      </c>
      <c r="B15" s="4" t="s">
        <v>56</v>
      </c>
      <c r="C15" s="4" t="s">
        <v>53</v>
      </c>
      <c r="D15" s="4" t="s">
        <v>57</v>
      </c>
      <c r="E15" s="4" t="s">
        <v>58</v>
      </c>
      <c r="F15" s="4">
        <v>2349</v>
      </c>
      <c r="G15" s="4" t="s">
        <v>1</v>
      </c>
      <c r="H15" s="5">
        <f>ABS(F15-1430256)</f>
        <v>1427907</v>
      </c>
      <c r="I15" s="5">
        <f>ABS(F15-1468217)</f>
        <v>1465868</v>
      </c>
    </row>
    <row r="16" spans="1:10" ht="13">
      <c r="A16" s="3" t="s">
        <v>47</v>
      </c>
      <c r="B16" s="4" t="s">
        <v>26</v>
      </c>
      <c r="C16" s="4" t="s">
        <v>59</v>
      </c>
      <c r="D16" s="1" t="s">
        <v>18</v>
      </c>
      <c r="E16" s="4" t="s">
        <v>60</v>
      </c>
      <c r="F16" s="6" t="s">
        <v>61</v>
      </c>
      <c r="G16" s="4" t="s">
        <v>1</v>
      </c>
      <c r="H16" s="5">
        <f>ABS(1390852-1416689)</f>
        <v>25837</v>
      </c>
      <c r="I16" s="5">
        <f>ABS(1383147-1390852)</f>
        <v>7705</v>
      </c>
      <c r="J16" s="2" t="s">
        <v>62</v>
      </c>
    </row>
    <row r="20" spans="4:7" ht="13.5">
      <c r="E20" s="7"/>
    </row>
    <row r="21" spans="4:7" ht="15.75" customHeight="1">
      <c r="G21" s="8"/>
    </row>
    <row r="22" spans="4:7" ht="15.75" customHeight="1">
      <c r="D22" s="4"/>
    </row>
    <row r="24" spans="4:7" ht="14">
      <c r="E24" s="9"/>
    </row>
    <row r="25" spans="4:7" ht="12.5">
      <c r="D25" s="10"/>
    </row>
    <row r="27" spans="4:7" ht="12.5">
      <c r="F2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.GWAS_peak_loc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chon Dasmahapatra</dc:creator>
  <cp:lastModifiedBy>Kanchon Dasmahapatra</cp:lastModifiedBy>
  <dcterms:created xsi:type="dcterms:W3CDTF">2026-03-30T15:02:08Z</dcterms:created>
  <dcterms:modified xsi:type="dcterms:W3CDTF">2026-03-30T15:05:44Z</dcterms:modified>
</cp:coreProperties>
</file>